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3">
  <si>
    <t xml:space="preserve">Table S9. Counts of all expressed (&gt;3 FPKM) and analyzed genes (3-30 FPKM) in the single-cell RNA-seq data sets used in this study</t>
  </si>
  <si>
    <t xml:space="preserve">flag for analyzed genes</t>
  </si>
  <si>
    <t xml:space="preserve">class</t>
  </si>
  <si>
    <t xml:space="preserve">dataset</t>
  </si>
  <si>
    <t xml:space="preserve">&gt;30 FPKM</t>
  </si>
  <si>
    <t xml:space="preserve">3-30 FPKM</t>
  </si>
  <si>
    <t xml:space="preserve">total number of expressed (&gt;3 FPKM)</t>
  </si>
  <si>
    <t xml:space="preserve">% of expressed used for analysis (3-30 FPKM)</t>
  </si>
  <si>
    <t xml:space="preserve">H</t>
  </si>
  <si>
    <t xml:space="preserve">L</t>
  </si>
  <si>
    <t xml:space="preserve">U</t>
  </si>
  <si>
    <t xml:space="preserve">% with H flag of analyzed (3-30 FPKM)*</t>
  </si>
  <si>
    <t xml:space="preserve">% with L or U flags of analyzed (3-30 FPKM)*</t>
  </si>
  <si>
    <t xml:space="preserve">% with H flag of expressed (&gt;3 FPKM)</t>
  </si>
  <si>
    <t xml:space="preserve">% with L or U flags of analyzed (&gt;3 FPKM)</t>
  </si>
  <si>
    <t xml:space="preserve">mRNAs</t>
  </si>
  <si>
    <t xml:space="preserve">8C, M</t>
  </si>
  <si>
    <t xml:space="preserve">hESCs</t>
  </si>
  <si>
    <t xml:space="preserve">K562</t>
  </si>
  <si>
    <t xml:space="preserve">7W</t>
  </si>
  <si>
    <t xml:space="preserve">19W</t>
  </si>
  <si>
    <t xml:space="preserve">lncRNAs</t>
  </si>
  <si>
    <t xml:space="preserve">* - data are used for pic charts on Fig. 6a-6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%"/>
  </numFmts>
  <fonts count="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1"/>
      <color rgb="FF9933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IV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7.42"/>
    <col collapsed="false" customWidth="true" hidden="false" outlineLevel="0" max="3" min="3" style="1" width="9.41"/>
    <col collapsed="false" customWidth="true" hidden="false" outlineLevel="0" max="4" min="4" style="1" width="10.28"/>
    <col collapsed="false" customWidth="true" hidden="false" outlineLevel="0" max="5" min="5" style="1" width="19.14"/>
    <col collapsed="false" customWidth="true" hidden="false" outlineLevel="0" max="6" min="6" style="1" width="21.28"/>
    <col collapsed="false" customWidth="true" hidden="false" outlineLevel="0" max="9" min="7" style="1" width="7.99"/>
    <col collapsed="false" customWidth="true" hidden="false" outlineLevel="0" max="10" min="10" style="1" width="22.99"/>
    <col collapsed="false" customWidth="true" hidden="false" outlineLevel="0" max="11" min="11" style="1" width="20.85"/>
    <col collapsed="false" customWidth="true" hidden="false" outlineLevel="0" max="12" min="12" style="1" width="23.99"/>
    <col collapsed="false" customWidth="true" hidden="false" outlineLevel="0" max="13" min="13" style="1" width="19.41"/>
    <col collapsed="false" customWidth="false" hidden="false" outlineLevel="0" max="257" min="14" style="1" width="8.85"/>
  </cols>
  <sheetData>
    <row r="1" s="2" customFormat="true" ht="18" hidden="false" customHeight="true" outlineLevel="0" collapsed="false">
      <c r="A1" s="2" t="s">
        <v>0</v>
      </c>
    </row>
    <row r="2" s="5" customFormat="true" ht="15" hidden="false" customHeight="false" outlineLevel="0" collapsed="false">
      <c r="A2" s="3"/>
      <c r="B2" s="3"/>
      <c r="C2" s="3"/>
      <c r="D2" s="3"/>
      <c r="E2" s="3"/>
      <c r="F2" s="3"/>
      <c r="G2" s="4" t="s">
        <v>1</v>
      </c>
      <c r="H2" s="4"/>
      <c r="I2" s="4"/>
      <c r="J2" s="3"/>
      <c r="K2" s="3"/>
      <c r="L2" s="3"/>
      <c r="M2" s="3"/>
    </row>
    <row r="3" customFormat="false" ht="45" hidden="false" customHeight="false" outlineLevel="0" collapsed="false">
      <c r="A3" s="5" t="s">
        <v>2</v>
      </c>
      <c r="B3" s="5" t="s">
        <v>3</v>
      </c>
      <c r="C3" s="5" t="s">
        <v>4</v>
      </c>
      <c r="D3" s="6" t="s">
        <v>5</v>
      </c>
      <c r="E3" s="5" t="s">
        <v>6</v>
      </c>
      <c r="F3" s="5" t="s">
        <v>7</v>
      </c>
      <c r="G3" s="7" t="s">
        <v>8</v>
      </c>
      <c r="H3" s="8" t="s">
        <v>9</v>
      </c>
      <c r="I3" s="9" t="s">
        <v>10</v>
      </c>
      <c r="J3" s="10" t="s">
        <v>11</v>
      </c>
      <c r="K3" s="10" t="s">
        <v>12</v>
      </c>
      <c r="L3" s="5" t="s">
        <v>13</v>
      </c>
      <c r="M3" s="5" t="s">
        <v>14</v>
      </c>
    </row>
    <row r="4" customFormat="false" ht="15" hidden="false" customHeight="false" outlineLevel="0" collapsed="false">
      <c r="A4" s="11" t="s">
        <v>15</v>
      </c>
      <c r="B4" s="1" t="s">
        <v>16</v>
      </c>
      <c r="C4" s="1" t="n">
        <v>2681</v>
      </c>
      <c r="D4" s="1" t="n">
        <v>6776</v>
      </c>
      <c r="E4" s="1" t="n">
        <f aca="false">C4+D4</f>
        <v>9457</v>
      </c>
      <c r="F4" s="12" t="n">
        <f aca="false">D4/E4</f>
        <v>0.716506291635825</v>
      </c>
      <c r="G4" s="1" t="n">
        <v>4096</v>
      </c>
      <c r="H4" s="1" t="n">
        <v>1350</v>
      </c>
      <c r="I4" s="1" t="n">
        <v>1330</v>
      </c>
      <c r="J4" s="13" t="n">
        <f aca="false">G4/D4</f>
        <v>0.604486422668241</v>
      </c>
      <c r="K4" s="13" t="n">
        <f aca="false">(H4+I4)/D4</f>
        <v>0.395513577331759</v>
      </c>
      <c r="L4" s="12" t="n">
        <f aca="false">G4/E4</f>
        <v>0.433118325050227</v>
      </c>
      <c r="M4" s="12" t="n">
        <f aca="false">(H4+I4)/E4</f>
        <v>0.283387966585598</v>
      </c>
    </row>
    <row r="5" customFormat="false" ht="15" hidden="false" customHeight="false" outlineLevel="0" collapsed="false">
      <c r="A5" s="11"/>
      <c r="B5" s="1" t="s">
        <v>17</v>
      </c>
      <c r="C5" s="1" t="n">
        <v>3038</v>
      </c>
      <c r="D5" s="1" t="n">
        <v>6888</v>
      </c>
      <c r="E5" s="1" t="n">
        <f aca="false">C5+D5</f>
        <v>9926</v>
      </c>
      <c r="F5" s="12" t="n">
        <f aca="false">D5/E5</f>
        <v>0.693935119887165</v>
      </c>
      <c r="G5" s="1" t="n">
        <v>3892</v>
      </c>
      <c r="H5" s="1" t="n">
        <v>1505</v>
      </c>
      <c r="I5" s="1" t="n">
        <v>1491</v>
      </c>
      <c r="J5" s="13" t="n">
        <f aca="false">G5/D5</f>
        <v>0.565040650406504</v>
      </c>
      <c r="K5" s="13" t="n">
        <f aca="false">(H5+I5)/D5</f>
        <v>0.434959349593496</v>
      </c>
      <c r="L5" s="12" t="n">
        <f aca="false">G5/E5</f>
        <v>0.392101551480959</v>
      </c>
      <c r="M5" s="12" t="n">
        <f aca="false">(H5+I5)/E5</f>
        <v>0.301833568406206</v>
      </c>
    </row>
    <row r="6" customFormat="false" ht="15" hidden="false" customHeight="false" outlineLevel="0" collapsed="false">
      <c r="A6" s="11"/>
      <c r="B6" s="1" t="s">
        <v>18</v>
      </c>
      <c r="C6" s="1" t="n">
        <v>5248</v>
      </c>
      <c r="D6" s="1" t="n">
        <v>4035</v>
      </c>
      <c r="E6" s="1" t="n">
        <f aca="false">C6+D6</f>
        <v>9283</v>
      </c>
      <c r="F6" s="12" t="n">
        <f aca="false">D6/E6</f>
        <v>0.434665517612841</v>
      </c>
      <c r="G6" s="1" t="n">
        <v>3269</v>
      </c>
      <c r="H6" s="1" t="n">
        <v>296</v>
      </c>
      <c r="I6" s="1" t="n">
        <v>470</v>
      </c>
      <c r="J6" s="13" t="n">
        <f aca="false">G6/D6</f>
        <v>0.810161090458488</v>
      </c>
      <c r="K6" s="13" t="n">
        <f aca="false">(H6+I6)/D6</f>
        <v>0.189838909541512</v>
      </c>
      <c r="L6" s="12" t="n">
        <f aca="false">G6/E6</f>
        <v>0.352149089733922</v>
      </c>
      <c r="M6" s="12" t="n">
        <f aca="false">(H6+I6)/E6</f>
        <v>0.0825164278789185</v>
      </c>
    </row>
    <row r="7" customFormat="false" ht="15" hidden="false" customHeight="false" outlineLevel="0" collapsed="false">
      <c r="A7" s="11"/>
      <c r="B7" s="1" t="s">
        <v>19</v>
      </c>
      <c r="C7" s="1" t="n">
        <v>6041</v>
      </c>
      <c r="D7" s="1" t="n">
        <v>3665</v>
      </c>
      <c r="E7" s="1" t="n">
        <f aca="false">C7+D7</f>
        <v>9706</v>
      </c>
      <c r="F7" s="12" t="n">
        <f aca="false">D7/E7</f>
        <v>0.37760148361838</v>
      </c>
      <c r="G7" s="1" t="n">
        <v>2679</v>
      </c>
      <c r="H7" s="1" t="n">
        <v>379</v>
      </c>
      <c r="I7" s="1" t="n">
        <v>607</v>
      </c>
      <c r="J7" s="13" t="n">
        <f aca="false">G7/D7</f>
        <v>0.730968622100955</v>
      </c>
      <c r="K7" s="13" t="n">
        <f aca="false">(H7+I7)/D7</f>
        <v>0.269031377899045</v>
      </c>
      <c r="L7" s="12" t="n">
        <f aca="false">G7/E7</f>
        <v>0.276014836183804</v>
      </c>
      <c r="M7" s="12" t="n">
        <f aca="false">(H7+I7)/E7</f>
        <v>0.101586647434577</v>
      </c>
    </row>
    <row r="8" customFormat="false" ht="15" hidden="false" customHeight="false" outlineLevel="0" collapsed="false">
      <c r="A8" s="11"/>
      <c r="B8" s="1" t="s">
        <v>20</v>
      </c>
      <c r="C8" s="1" t="n">
        <v>7435</v>
      </c>
      <c r="D8" s="1" t="n">
        <v>4105</v>
      </c>
      <c r="E8" s="1" t="n">
        <f aca="false">C8+D8</f>
        <v>11540</v>
      </c>
      <c r="F8" s="12" t="n">
        <f aca="false">D8/E8</f>
        <v>0.355719237435009</v>
      </c>
      <c r="G8" s="1" t="n">
        <v>3297</v>
      </c>
      <c r="H8" s="1" t="n">
        <v>334</v>
      </c>
      <c r="I8" s="1" t="n">
        <v>474</v>
      </c>
      <c r="J8" s="13" t="n">
        <f aca="false">G8/D8</f>
        <v>0.803166869671133</v>
      </c>
      <c r="K8" s="13" t="n">
        <f aca="false">(H8+I8)/D8</f>
        <v>0.196833130328867</v>
      </c>
      <c r="L8" s="12" t="n">
        <f aca="false">G8/E8</f>
        <v>0.285701906412478</v>
      </c>
      <c r="M8" s="12" t="n">
        <f aca="false">(H8+I8)/E8</f>
        <v>0.0700173310225303</v>
      </c>
    </row>
    <row r="9" customFormat="false" ht="15" hidden="false" customHeight="false" outlineLevel="0" collapsed="false">
      <c r="A9" s="14" t="s">
        <v>21</v>
      </c>
      <c r="B9" s="1" t="s">
        <v>16</v>
      </c>
      <c r="C9" s="1" t="n">
        <v>175</v>
      </c>
      <c r="D9" s="1" t="n">
        <v>2303</v>
      </c>
      <c r="E9" s="1" t="n">
        <f aca="false">C9+D9</f>
        <v>2478</v>
      </c>
      <c r="F9" s="12" t="n">
        <f aca="false">D9/E9</f>
        <v>0.929378531073446</v>
      </c>
      <c r="G9" s="1" t="n">
        <v>2154</v>
      </c>
      <c r="H9" s="1" t="n">
        <v>35</v>
      </c>
      <c r="I9" s="1" t="n">
        <v>114</v>
      </c>
      <c r="J9" s="13" t="n">
        <f aca="false">G9/D9</f>
        <v>0.935301780286583</v>
      </c>
      <c r="K9" s="13" t="n">
        <f aca="false">(H9+I9)/D9</f>
        <v>0.0646982197134173</v>
      </c>
      <c r="L9" s="12" t="n">
        <f aca="false">G9/E9</f>
        <v>0.869249394673124</v>
      </c>
      <c r="M9" s="12" t="n">
        <f aca="false">(H9+I9)/E9</f>
        <v>0.0601291364003228</v>
      </c>
    </row>
    <row r="10" customFormat="false" ht="15" hidden="false" customHeight="false" outlineLevel="0" collapsed="false">
      <c r="A10" s="14"/>
      <c r="B10" s="1" t="s">
        <v>17</v>
      </c>
      <c r="C10" s="1" t="n">
        <v>148</v>
      </c>
      <c r="D10" s="1" t="n">
        <v>1165</v>
      </c>
      <c r="E10" s="1" t="n">
        <f aca="false">C10+D10</f>
        <v>1313</v>
      </c>
      <c r="F10" s="12" t="n">
        <f aca="false">D10/E10</f>
        <v>0.887281035795887</v>
      </c>
      <c r="G10" s="1" t="n">
        <v>1084</v>
      </c>
      <c r="H10" s="1" t="n">
        <v>26</v>
      </c>
      <c r="I10" s="1" t="n">
        <v>55</v>
      </c>
      <c r="J10" s="13" t="n">
        <f aca="false">G10/D10</f>
        <v>0.930472103004292</v>
      </c>
      <c r="K10" s="13" t="n">
        <f aca="false">(H10+I10)/D10</f>
        <v>0.0695278969957082</v>
      </c>
      <c r="L10" s="12" t="n">
        <f aca="false">G10/E10</f>
        <v>0.825590251332826</v>
      </c>
      <c r="M10" s="12" t="n">
        <f aca="false">(H10+I10)/E10</f>
        <v>0.0616907844630617</v>
      </c>
    </row>
    <row r="11" customFormat="false" ht="15" hidden="false" customHeight="false" outlineLevel="0" collapsed="false">
      <c r="A11" s="14"/>
      <c r="B11" s="1" t="s">
        <v>18</v>
      </c>
      <c r="C11" s="1" t="n">
        <v>633</v>
      </c>
      <c r="D11" s="1" t="n">
        <v>1807</v>
      </c>
      <c r="E11" s="1" t="n">
        <f aca="false">C11+D11</f>
        <v>2440</v>
      </c>
      <c r="F11" s="12" t="n">
        <f aca="false">D11/E11</f>
        <v>0.740573770491803</v>
      </c>
      <c r="G11" s="1" t="n">
        <v>1732</v>
      </c>
      <c r="H11" s="1" t="n">
        <v>30</v>
      </c>
      <c r="I11" s="1" t="n">
        <v>45</v>
      </c>
      <c r="J11" s="13" t="n">
        <f aca="false">G11/D11</f>
        <v>0.958494742667405</v>
      </c>
      <c r="K11" s="13" t="n">
        <f aca="false">(H11+I11)/D11</f>
        <v>0.0415052573325955</v>
      </c>
      <c r="L11" s="12" t="n">
        <f aca="false">G11/E11</f>
        <v>0.709836065573771</v>
      </c>
      <c r="M11" s="12" t="n">
        <f aca="false">(H11+I11)/E11</f>
        <v>0.0307377049180328</v>
      </c>
    </row>
    <row r="12" customFormat="false" ht="15" hidden="false" customHeight="false" outlineLevel="0" collapsed="false">
      <c r="A12" s="14"/>
      <c r="B12" s="1" t="s">
        <v>19</v>
      </c>
      <c r="C12" s="1" t="n">
        <v>434</v>
      </c>
      <c r="D12" s="1" t="n">
        <v>1051</v>
      </c>
      <c r="E12" s="1" t="n">
        <f aca="false">C12+D12</f>
        <v>1485</v>
      </c>
      <c r="F12" s="12" t="n">
        <f aca="false">D12/E12</f>
        <v>0.707744107744108</v>
      </c>
      <c r="G12" s="1" t="n">
        <v>1001</v>
      </c>
      <c r="H12" s="1" t="n">
        <v>8</v>
      </c>
      <c r="I12" s="1" t="n">
        <v>42</v>
      </c>
      <c r="J12" s="13" t="n">
        <f aca="false">G12/D12</f>
        <v>0.952426260704091</v>
      </c>
      <c r="K12" s="13" t="n">
        <f aca="false">(H12+I12)/D12</f>
        <v>0.0475737392959087</v>
      </c>
      <c r="L12" s="12" t="n">
        <f aca="false">G12/E12</f>
        <v>0.674074074074074</v>
      </c>
      <c r="M12" s="12" t="n">
        <f aca="false">(H12+I12)/E12</f>
        <v>0.0336700336700337</v>
      </c>
    </row>
    <row r="13" customFormat="false" ht="15" hidden="false" customHeight="false" outlineLevel="0" collapsed="false">
      <c r="A13" s="14"/>
      <c r="B13" s="1" t="s">
        <v>20</v>
      </c>
      <c r="C13" s="1" t="n">
        <v>990</v>
      </c>
      <c r="D13" s="1" t="n">
        <v>1655</v>
      </c>
      <c r="E13" s="1" t="n">
        <f aca="false">C13+D13</f>
        <v>2645</v>
      </c>
      <c r="F13" s="12" t="n">
        <f aca="false">D13/E13</f>
        <v>0.625708884688091</v>
      </c>
      <c r="G13" s="1" t="n">
        <v>1617</v>
      </c>
      <c r="H13" s="1" t="n">
        <v>9</v>
      </c>
      <c r="I13" s="1" t="n">
        <v>29</v>
      </c>
      <c r="J13" s="15" t="n">
        <f aca="false">G13/D13</f>
        <v>0.977039274924471</v>
      </c>
      <c r="K13" s="15" t="n">
        <f aca="false">(H13+I13)/D13</f>
        <v>0.0229607250755287</v>
      </c>
      <c r="L13" s="12" t="n">
        <f aca="false">G13/E13</f>
        <v>0.611342155009452</v>
      </c>
      <c r="M13" s="12" t="n">
        <f aca="false">(H13+I13)/E13</f>
        <v>0.0143667296786389</v>
      </c>
    </row>
    <row r="14" customFormat="false" ht="15" hidden="false" customHeight="false" outlineLevel="0" collapsed="false">
      <c r="J14" s="16" t="s">
        <v>22</v>
      </c>
      <c r="K14" s="16"/>
      <c r="L14" s="17"/>
      <c r="M14" s="17"/>
    </row>
    <row r="32" customFormat="false" ht="15" hidden="false" customHeight="false" outlineLevel="0" collapsed="false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customFormat="false" ht="15" hidden="false" customHeight="false" outlineLevel="0" collapsed="false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</row>
  </sheetData>
  <mergeCells count="5">
    <mergeCell ref="A1:IV1"/>
    <mergeCell ref="G2:I2"/>
    <mergeCell ref="A4:A8"/>
    <mergeCell ref="A9:A13"/>
    <mergeCell ref="J14:K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18:10:43Z</dcterms:created>
  <dc:creator>Dinar</dc:creator>
  <dc:description/>
  <dc:language>en-US</dc:language>
  <cp:lastModifiedBy>Dinar</cp:lastModifiedBy>
  <dcterms:modified xsi:type="dcterms:W3CDTF">2016-06-24T18:11:00Z</dcterms:modified>
  <cp:revision>0</cp:revision>
  <dc:subject/>
  <dc:title/>
</cp:coreProperties>
</file>